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0" uniqueCount="10">
  <si>
    <t>SS patient</t>
  </si>
  <si>
    <t>CA6 IgA</t>
  </si>
  <si>
    <t>CA6 IgG</t>
  </si>
  <si>
    <t>CA6 IgM</t>
  </si>
  <si>
    <t>PSP IgA</t>
  </si>
  <si>
    <t>PSP IgG</t>
  </si>
  <si>
    <t>PSP IgM</t>
  </si>
  <si>
    <t>SP1 IgA</t>
  </si>
  <si>
    <t>SP1 IgG</t>
  </si>
  <si>
    <t>SP1 IgM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.0"/>
  </numFmts>
  <fonts count="21">
    <font>
      <sz val="12"/>
      <color theme="1"/>
      <name val="等线"/>
      <charset val="134"/>
      <scheme val="minor"/>
    </font>
    <font>
      <sz val="11"/>
      <color rgb="FF0061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theme="1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6" fillId="0" borderId="0" applyFon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7" fillId="6" borderId="1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17" borderId="4" applyNumberFormat="0" applyFont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18" fillId="3" borderId="6" applyNumberFormat="0" applyAlignment="0" applyProtection="0">
      <alignment vertical="center"/>
    </xf>
    <xf numFmtId="0" fontId="2" fillId="3" borderId="1" applyNumberFormat="0" applyAlignment="0" applyProtection="0">
      <alignment vertical="center"/>
    </xf>
    <xf numFmtId="0" fontId="11" fillId="16" borderId="3" applyNumberFormat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76" fontId="0" fillId="0" borderId="0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/>
    </xf>
    <xf numFmtId="176" fontId="0" fillId="0" borderId="0" xfId="0" applyNumberForma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b val="1"/>
        <i val="0"/>
      </font>
      <fill>
        <patternFill patternType="solid">
          <bgColor theme="5" tint="0.79998168889431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66"/>
  <sheetViews>
    <sheetView tabSelected="1" workbookViewId="0">
      <selection activeCell="K27" sqref="K27"/>
    </sheetView>
  </sheetViews>
  <sheetFormatPr defaultColWidth="11" defaultRowHeight="15.6"/>
  <sheetData>
    <row r="1" spans="1:18">
      <c r="A1" t="s">
        <v>0</v>
      </c>
      <c r="B1" s="1" t="s">
        <v>1</v>
      </c>
      <c r="C1" s="1"/>
      <c r="D1" s="1" t="s">
        <v>2</v>
      </c>
      <c r="E1" s="1"/>
      <c r="F1" s="1" t="s">
        <v>3</v>
      </c>
      <c r="G1" s="1"/>
      <c r="H1" s="1" t="s">
        <v>4</v>
      </c>
      <c r="I1" s="1"/>
      <c r="J1" s="1" t="s">
        <v>5</v>
      </c>
      <c r="K1" s="1"/>
      <c r="L1" s="1" t="s">
        <v>6</v>
      </c>
      <c r="M1" s="1"/>
      <c r="N1" s="1" t="s">
        <v>7</v>
      </c>
      <c r="O1" s="1"/>
      <c r="P1" s="1" t="s">
        <v>8</v>
      </c>
      <c r="Q1" s="1"/>
      <c r="R1" s="1" t="s">
        <v>9</v>
      </c>
    </row>
    <row r="2" spans="1:18">
      <c r="A2">
        <v>1</v>
      </c>
      <c r="B2" s="2">
        <v>12.2998745294856</v>
      </c>
      <c r="C2" s="2"/>
      <c r="D2" s="2">
        <v>23.5261707988981</v>
      </c>
      <c r="E2" s="2"/>
      <c r="F2" s="2">
        <v>9.78701825557809</v>
      </c>
      <c r="G2" s="2"/>
      <c r="H2" s="2">
        <v>9.98648648648649</v>
      </c>
      <c r="I2" s="2"/>
      <c r="J2" s="2">
        <v>16.2582056892779</v>
      </c>
      <c r="K2" s="2"/>
      <c r="L2" s="2">
        <v>9.43769968051118</v>
      </c>
      <c r="M2" s="2"/>
      <c r="N2" s="2">
        <v>6.53768844221105</v>
      </c>
      <c r="O2" s="2"/>
      <c r="P2" s="2">
        <v>7.0554272517321</v>
      </c>
      <c r="Q2" s="2"/>
      <c r="R2" s="2">
        <v>11.5977777777778</v>
      </c>
    </row>
    <row r="3" spans="1:18">
      <c r="A3">
        <v>2</v>
      </c>
      <c r="B3" s="2">
        <v>3.43161856963614</v>
      </c>
      <c r="C3" s="2"/>
      <c r="D3" s="2">
        <v>11.5867158671587</v>
      </c>
      <c r="E3" s="2"/>
      <c r="F3" s="2">
        <v>7.05070993914807</v>
      </c>
      <c r="G3" s="2"/>
      <c r="H3" s="2">
        <v>1.51351351351351</v>
      </c>
      <c r="I3" s="2"/>
      <c r="J3" s="2">
        <v>7.77680525164114</v>
      </c>
      <c r="K3" s="2"/>
      <c r="L3" s="2">
        <v>6.22044728434505</v>
      </c>
      <c r="M3" s="2"/>
      <c r="N3" s="2">
        <v>2.33668341708543</v>
      </c>
      <c r="O3" s="2"/>
      <c r="P3" s="2">
        <v>3.36951501154734</v>
      </c>
      <c r="Q3" s="2"/>
      <c r="R3" s="2">
        <v>7.71333333333333</v>
      </c>
    </row>
    <row r="4" spans="1:18">
      <c r="A4">
        <v>3</v>
      </c>
      <c r="B4" s="2">
        <v>5.62484316185696</v>
      </c>
      <c r="C4" s="2"/>
      <c r="D4" s="2">
        <v>4.50553505535055</v>
      </c>
      <c r="E4" s="2"/>
      <c r="F4" s="2">
        <v>7.89858012170385</v>
      </c>
      <c r="G4" s="2"/>
      <c r="H4" s="2">
        <v>13.5168918918919</v>
      </c>
      <c r="I4" s="2"/>
      <c r="J4" s="2">
        <v>4.40919037199125</v>
      </c>
      <c r="K4" s="2"/>
      <c r="L4" s="2">
        <v>6.40255591054313</v>
      </c>
      <c r="M4" s="2"/>
      <c r="N4" s="2">
        <v>4.10301507537688</v>
      </c>
      <c r="O4" s="2"/>
      <c r="P4" s="2">
        <v>2.00923787528868</v>
      </c>
      <c r="Q4" s="2"/>
      <c r="R4" s="2">
        <v>3.36444444444445</v>
      </c>
    </row>
    <row r="5" spans="1:18">
      <c r="A5">
        <v>4</v>
      </c>
      <c r="B5" s="2">
        <v>7.4366373902133</v>
      </c>
      <c r="C5" s="2"/>
      <c r="D5" s="2">
        <v>8.53690036900369</v>
      </c>
      <c r="E5" s="2"/>
      <c r="F5" s="2">
        <v>6.20283975659229</v>
      </c>
      <c r="G5" s="2"/>
      <c r="H5" s="2">
        <v>13.5168918918919</v>
      </c>
      <c r="I5" s="2"/>
      <c r="J5" s="2">
        <v>5.78118161925602</v>
      </c>
      <c r="K5" s="2"/>
      <c r="L5" s="2">
        <v>3.54952076677316</v>
      </c>
      <c r="M5" s="2"/>
      <c r="N5" s="2">
        <v>3.76884422110553</v>
      </c>
      <c r="O5" s="2"/>
      <c r="P5" s="2">
        <v>1.96535796766743</v>
      </c>
      <c r="Q5" s="2"/>
      <c r="R5" s="2">
        <v>4.63111111111111</v>
      </c>
    </row>
    <row r="6" spans="1:18">
      <c r="A6">
        <v>5</v>
      </c>
      <c r="B6" s="2">
        <v>8.74780426599749</v>
      </c>
      <c r="C6" s="2"/>
      <c r="D6" s="2">
        <v>10.1845018450185</v>
      </c>
      <c r="E6" s="2"/>
      <c r="F6" s="2">
        <v>16.2231237322515</v>
      </c>
      <c r="G6" s="2"/>
      <c r="H6" s="2">
        <v>3.43918918918919</v>
      </c>
      <c r="I6" s="2"/>
      <c r="J6" s="2">
        <v>4.99124726477024</v>
      </c>
      <c r="K6" s="2"/>
      <c r="L6" s="2">
        <v>6.22044728434505</v>
      </c>
      <c r="M6" s="2"/>
      <c r="N6" s="2">
        <v>4.34170854271357</v>
      </c>
      <c r="O6" s="2"/>
      <c r="P6" s="2">
        <v>7.84526558891455</v>
      </c>
      <c r="Q6" s="2"/>
      <c r="R6" s="2">
        <v>9.14888888888889</v>
      </c>
    </row>
    <row r="7" spans="1:18">
      <c r="A7">
        <v>6</v>
      </c>
      <c r="B7" s="2">
        <v>4.9573400250941</v>
      </c>
      <c r="C7" s="2"/>
      <c r="D7" s="2">
        <v>4.1549815498155</v>
      </c>
      <c r="E7" s="2"/>
      <c r="F7" s="2">
        <v>8.7079107505071</v>
      </c>
      <c r="G7" s="2"/>
      <c r="H7" s="2">
        <v>15.0574324324324</v>
      </c>
      <c r="I7" s="2"/>
      <c r="J7" s="2">
        <v>10.1881838074398</v>
      </c>
      <c r="K7" s="2"/>
      <c r="L7" s="2">
        <v>6.22044728434505</v>
      </c>
      <c r="M7" s="2"/>
      <c r="N7" s="2">
        <v>8.11306532663317</v>
      </c>
      <c r="O7" s="2"/>
      <c r="P7" s="2">
        <v>3.58891454965358</v>
      </c>
      <c r="Q7" s="2"/>
      <c r="R7" s="2">
        <v>7.16444444444445</v>
      </c>
    </row>
    <row r="8" spans="1:18">
      <c r="A8">
        <v>7</v>
      </c>
      <c r="B8" s="2">
        <v>22.4606580829757</v>
      </c>
      <c r="C8" s="2"/>
      <c r="D8" s="2">
        <v>9.58856088560885</v>
      </c>
      <c r="E8" s="2"/>
      <c r="F8" s="2">
        <v>5.35496957403651</v>
      </c>
      <c r="G8" s="2"/>
      <c r="H8" s="2">
        <v>10.6925675675676</v>
      </c>
      <c r="I8" s="2"/>
      <c r="J8" s="2">
        <v>7.02844638949672</v>
      </c>
      <c r="K8" s="2"/>
      <c r="L8" s="2">
        <v>2.21405750798722</v>
      </c>
      <c r="M8" s="2"/>
      <c r="N8" s="2">
        <v>10.1180904522613</v>
      </c>
      <c r="O8" s="2"/>
      <c r="P8" s="2">
        <v>2.71131639722863</v>
      </c>
      <c r="Q8" s="2"/>
      <c r="R8" s="2">
        <v>5.34888888888889</v>
      </c>
    </row>
    <row r="9" spans="1:18">
      <c r="A9">
        <v>8</v>
      </c>
      <c r="B9" s="2">
        <v>6.8168130489335</v>
      </c>
      <c r="C9" s="2"/>
      <c r="D9" s="2">
        <v>11.1660516605166</v>
      </c>
      <c r="E9" s="2"/>
      <c r="F9" s="2">
        <v>10.8275862068966</v>
      </c>
      <c r="G9" s="2"/>
      <c r="H9" s="2">
        <v>15.0574324324324</v>
      </c>
      <c r="I9" s="2"/>
      <c r="J9" s="2">
        <v>11.019693654267</v>
      </c>
      <c r="K9" s="2"/>
      <c r="L9" s="2">
        <v>9.5591054313099</v>
      </c>
      <c r="M9" s="2"/>
      <c r="N9" s="2">
        <v>5.34422110552764</v>
      </c>
      <c r="O9" s="2"/>
      <c r="P9" s="2">
        <v>6.61662817551963</v>
      </c>
      <c r="Q9" s="2"/>
      <c r="R9" s="2">
        <v>8.00888888888889</v>
      </c>
    </row>
    <row r="10" spans="1:18">
      <c r="A10">
        <v>9</v>
      </c>
      <c r="B10" s="2">
        <v>4.50439146800502</v>
      </c>
      <c r="C10" s="2"/>
      <c r="D10" s="2">
        <v>8.36162361623616</v>
      </c>
      <c r="E10" s="2"/>
      <c r="F10" s="2">
        <v>11.8296146044625</v>
      </c>
      <c r="G10" s="2"/>
      <c r="H10" s="2">
        <v>11.1418918918919</v>
      </c>
      <c r="I10" s="2"/>
      <c r="J10" s="2">
        <v>20.8174386920981</v>
      </c>
      <c r="K10" s="2"/>
      <c r="L10" s="2">
        <v>9.43769968051118</v>
      </c>
      <c r="M10" s="2"/>
      <c r="N10" s="2">
        <v>5.15326633165829</v>
      </c>
      <c r="O10" s="2"/>
      <c r="P10" s="2">
        <v>14.1200923787529</v>
      </c>
      <c r="Q10" s="2"/>
      <c r="R10" s="2">
        <v>11.0911111111111</v>
      </c>
    </row>
    <row r="11" spans="1:18">
      <c r="A11">
        <v>10</v>
      </c>
      <c r="B11" s="2">
        <v>5.5771643663739</v>
      </c>
      <c r="C11" s="2"/>
      <c r="D11" s="2">
        <v>3.5239852398524</v>
      </c>
      <c r="E11" s="2"/>
      <c r="F11" s="2">
        <v>13.7951318458418</v>
      </c>
      <c r="G11" s="2"/>
      <c r="H11" s="2">
        <v>5.1722972972973</v>
      </c>
      <c r="I11" s="2"/>
      <c r="J11" s="2">
        <v>4.86652078774617</v>
      </c>
      <c r="K11" s="2"/>
      <c r="L11" s="2">
        <v>20.675944333996</v>
      </c>
      <c r="M11" s="2"/>
      <c r="N11" s="2">
        <v>4.58040201005025</v>
      </c>
      <c r="O11" s="2"/>
      <c r="P11" s="2">
        <v>2.88683602771362</v>
      </c>
      <c r="Q11" s="2"/>
      <c r="R11" s="2">
        <v>34.5128205128205</v>
      </c>
    </row>
    <row r="12" spans="1:18">
      <c r="A12">
        <v>11</v>
      </c>
      <c r="B12" s="2">
        <v>4.02760351317441</v>
      </c>
      <c r="C12" s="2"/>
      <c r="D12" s="2">
        <v>3.59409594095941</v>
      </c>
      <c r="E12" s="2"/>
      <c r="F12" s="2">
        <v>8.09127789046653</v>
      </c>
      <c r="G12" s="2"/>
      <c r="H12" s="2">
        <v>11.3344594594595</v>
      </c>
      <c r="I12" s="2"/>
      <c r="J12" s="2">
        <v>5.19912472647702</v>
      </c>
      <c r="K12" s="2"/>
      <c r="L12" s="2">
        <v>6.64536741214057</v>
      </c>
      <c r="M12" s="2"/>
      <c r="N12" s="2">
        <v>5.821608040201</v>
      </c>
      <c r="O12" s="2"/>
      <c r="P12" s="2">
        <v>1.43879907621247</v>
      </c>
      <c r="Q12" s="2"/>
      <c r="R12" s="2">
        <v>6.48888888888889</v>
      </c>
    </row>
    <row r="13" spans="1:18">
      <c r="A13">
        <v>12</v>
      </c>
      <c r="B13" s="2">
        <v>10.7741530740276</v>
      </c>
      <c r="C13" s="2"/>
      <c r="D13" s="2">
        <v>8.74723247232472</v>
      </c>
      <c r="E13" s="2"/>
      <c r="F13" s="2">
        <v>10.789046653144</v>
      </c>
      <c r="G13" s="2"/>
      <c r="H13" s="2">
        <v>10.6925675675676</v>
      </c>
      <c r="I13" s="2"/>
      <c r="J13" s="2">
        <v>25.1226158038147</v>
      </c>
      <c r="K13" s="2"/>
      <c r="L13" s="2">
        <v>12.8370607028754</v>
      </c>
      <c r="M13" s="2"/>
      <c r="N13" s="2">
        <v>4.67587939698492</v>
      </c>
      <c r="O13" s="2"/>
      <c r="P13" s="2">
        <v>12.364896073903</v>
      </c>
      <c r="Q13" s="2"/>
      <c r="R13" s="2">
        <v>6.36222222222222</v>
      </c>
    </row>
    <row r="14" spans="1:18">
      <c r="A14">
        <v>13</v>
      </c>
      <c r="B14" s="2">
        <v>3.88456712672522</v>
      </c>
      <c r="C14" s="2"/>
      <c r="D14" s="2">
        <v>4.04981549815498</v>
      </c>
      <c r="E14" s="2"/>
      <c r="F14" s="2">
        <v>8.74645030425964</v>
      </c>
      <c r="G14" s="2"/>
      <c r="H14" s="2">
        <v>11.6554054054054</v>
      </c>
      <c r="I14" s="2"/>
      <c r="J14" s="2">
        <v>4.90809628008753</v>
      </c>
      <c r="K14" s="2"/>
      <c r="L14" s="2">
        <v>9.61980830670926</v>
      </c>
      <c r="M14" s="2"/>
      <c r="N14" s="2">
        <v>7.06281407035176</v>
      </c>
      <c r="O14" s="2"/>
      <c r="P14" s="2">
        <v>1.52655889145496</v>
      </c>
      <c r="Q14" s="2"/>
      <c r="R14" s="2">
        <v>5.26444444444444</v>
      </c>
    </row>
    <row r="15" spans="1:18">
      <c r="A15">
        <v>14</v>
      </c>
      <c r="B15" s="2">
        <v>5.41028858218319</v>
      </c>
      <c r="C15" s="2"/>
      <c r="D15" s="2">
        <v>3.62915129151292</v>
      </c>
      <c r="E15" s="2"/>
      <c r="F15" s="2">
        <v>28.5897435897436</v>
      </c>
      <c r="G15" s="2"/>
      <c r="H15" s="2">
        <v>11.0135135135135</v>
      </c>
      <c r="I15" s="2"/>
      <c r="J15" s="2">
        <v>36.8392370572207</v>
      </c>
      <c r="K15" s="2"/>
      <c r="L15" s="2">
        <v>8.76996805111821</v>
      </c>
      <c r="M15" s="2"/>
      <c r="N15" s="2">
        <v>3.19597989949749</v>
      </c>
      <c r="O15" s="2"/>
      <c r="P15" s="2">
        <v>44.0881763527054</v>
      </c>
      <c r="Q15" s="2"/>
      <c r="R15" s="2">
        <v>13.5822222222222</v>
      </c>
    </row>
    <row r="16" spans="1:18">
      <c r="A16">
        <v>15</v>
      </c>
      <c r="B16" s="2">
        <v>4.12296110414053</v>
      </c>
      <c r="C16" s="2"/>
      <c r="D16" s="2">
        <v>4.43542435424354</v>
      </c>
      <c r="E16" s="2"/>
      <c r="F16" s="2">
        <v>7.01217038539554</v>
      </c>
      <c r="G16" s="2"/>
      <c r="H16" s="2">
        <v>8.57432432432432</v>
      </c>
      <c r="I16" s="2"/>
      <c r="J16" s="2">
        <v>6.03063457330416</v>
      </c>
      <c r="K16" s="2"/>
      <c r="L16" s="2">
        <v>5.91693290734824</v>
      </c>
      <c r="M16" s="2"/>
      <c r="N16" s="2">
        <v>5.43969849246231</v>
      </c>
      <c r="O16" s="2"/>
      <c r="P16" s="2">
        <v>7.23094688221709</v>
      </c>
      <c r="Q16" s="2"/>
      <c r="R16" s="2">
        <v>5.85555555555556</v>
      </c>
    </row>
    <row r="17" spans="1:18">
      <c r="A17">
        <v>16</v>
      </c>
      <c r="B17" s="2">
        <v>4.31367628607277</v>
      </c>
      <c r="C17" s="2"/>
      <c r="D17" s="2">
        <v>3.80442804428044</v>
      </c>
      <c r="E17" s="2"/>
      <c r="F17" s="2">
        <v>6.81947261663286</v>
      </c>
      <c r="G17" s="2"/>
      <c r="H17" s="2">
        <v>9.72972972972973</v>
      </c>
      <c r="I17" s="2"/>
      <c r="J17" s="2">
        <v>3.16192560175055</v>
      </c>
      <c r="K17" s="2"/>
      <c r="L17" s="2">
        <v>2.57827476038338</v>
      </c>
      <c r="M17" s="2"/>
      <c r="N17" s="2">
        <v>3.57788944723618</v>
      </c>
      <c r="O17" s="2"/>
      <c r="P17" s="2">
        <v>1.43879907621247</v>
      </c>
      <c r="Q17" s="2"/>
      <c r="R17" s="2">
        <v>3.23777777777778</v>
      </c>
    </row>
    <row r="18" spans="1:18">
      <c r="A18">
        <v>17</v>
      </c>
      <c r="B18" s="2">
        <v>5.14805520702635</v>
      </c>
      <c r="C18" s="2"/>
      <c r="D18" s="2">
        <v>14.8468634686347</v>
      </c>
      <c r="E18" s="2"/>
      <c r="F18" s="2">
        <v>16.4158215010142</v>
      </c>
      <c r="G18" s="2"/>
      <c r="H18" s="2">
        <v>7.86824324324324</v>
      </c>
      <c r="I18" s="2"/>
      <c r="J18" s="2">
        <v>6.48796498905908</v>
      </c>
      <c r="K18" s="2"/>
      <c r="L18" s="2">
        <v>7.49520766773163</v>
      </c>
      <c r="M18" s="2"/>
      <c r="N18" s="2">
        <v>4.58040201005025</v>
      </c>
      <c r="O18" s="2"/>
      <c r="P18" s="2">
        <v>2.18475750577367</v>
      </c>
      <c r="Q18" s="2"/>
      <c r="R18" s="2">
        <v>8.64222222222222</v>
      </c>
    </row>
    <row r="19" spans="1:18">
      <c r="A19">
        <v>18</v>
      </c>
      <c r="B19" s="2">
        <v>3.45545796737767</v>
      </c>
      <c r="C19" s="2"/>
      <c r="D19" s="2">
        <v>2.54243542435424</v>
      </c>
      <c r="E19" s="2"/>
      <c r="F19" s="2">
        <v>11.5983772819473</v>
      </c>
      <c r="G19" s="2"/>
      <c r="H19" s="2">
        <v>10.7567567567568</v>
      </c>
      <c r="I19" s="2"/>
      <c r="J19" s="2">
        <v>4.15973741794311</v>
      </c>
      <c r="K19" s="2"/>
      <c r="L19" s="2">
        <v>60.8071748878924</v>
      </c>
      <c r="M19" s="2"/>
      <c r="N19" s="2">
        <v>5.91708542713568</v>
      </c>
      <c r="O19" s="2"/>
      <c r="P19" s="2">
        <v>1.57043879907621</v>
      </c>
      <c r="Q19" s="2"/>
      <c r="R19" s="2">
        <v>12.8222222222222</v>
      </c>
    </row>
    <row r="20" spans="1:18">
      <c r="A20">
        <v>19</v>
      </c>
      <c r="B20" s="2">
        <v>6.41154328732748</v>
      </c>
      <c r="C20" s="2"/>
      <c r="D20" s="2">
        <v>2.68265682656827</v>
      </c>
      <c r="E20" s="2"/>
      <c r="F20" s="2">
        <v>9.82555780933063</v>
      </c>
      <c r="G20" s="2"/>
      <c r="H20" s="2">
        <v>36.7295597484277</v>
      </c>
      <c r="I20" s="2"/>
      <c r="J20" s="2">
        <v>6.73741794310722</v>
      </c>
      <c r="K20" s="2"/>
      <c r="L20" s="2">
        <v>7.19169329073482</v>
      </c>
      <c r="M20" s="2"/>
      <c r="N20" s="2">
        <v>226.023166023166</v>
      </c>
      <c r="O20" s="2"/>
      <c r="P20" s="2">
        <v>7.84526558891455</v>
      </c>
      <c r="Q20" s="2"/>
      <c r="R20" s="2">
        <v>4.96888888888889</v>
      </c>
    </row>
    <row r="21" spans="1:18">
      <c r="A21">
        <v>20</v>
      </c>
      <c r="B21" s="2">
        <v>7.15056461731493</v>
      </c>
      <c r="C21" s="2"/>
      <c r="D21" s="2">
        <v>5.13653136531365</v>
      </c>
      <c r="E21" s="2"/>
      <c r="F21" s="2">
        <v>17.4563894523327</v>
      </c>
      <c r="G21" s="2"/>
      <c r="H21" s="2">
        <v>13.1317567567568</v>
      </c>
      <c r="I21" s="2"/>
      <c r="J21" s="2">
        <v>4.82494529540481</v>
      </c>
      <c r="K21" s="2"/>
      <c r="L21" s="2">
        <v>8.1629392971246</v>
      </c>
      <c r="M21" s="2"/>
      <c r="N21" s="2">
        <v>5.63065326633166</v>
      </c>
      <c r="O21" s="2"/>
      <c r="P21" s="2">
        <v>1.30715935334873</v>
      </c>
      <c r="Q21" s="2"/>
      <c r="R21" s="2">
        <v>3.57555555555556</v>
      </c>
    </row>
    <row r="22" spans="1:18">
      <c r="A22">
        <v>21</v>
      </c>
      <c r="B22" s="2">
        <v>4.38519447929737</v>
      </c>
      <c r="C22" s="2"/>
      <c r="D22" s="2">
        <v>3.45387453874539</v>
      </c>
      <c r="E22" s="2"/>
      <c r="F22" s="2">
        <v>5.70182555780933</v>
      </c>
      <c r="G22" s="2"/>
      <c r="H22" s="2">
        <v>10.2432432432432</v>
      </c>
      <c r="I22" s="2"/>
      <c r="J22" s="2">
        <v>6.40481400437637</v>
      </c>
      <c r="K22" s="2"/>
      <c r="L22" s="2">
        <v>15.8115015974441</v>
      </c>
      <c r="M22" s="2"/>
      <c r="N22" s="2">
        <v>10.6909547738693</v>
      </c>
      <c r="O22" s="2"/>
      <c r="P22" s="2">
        <v>6.66050808314087</v>
      </c>
      <c r="Q22" s="2"/>
      <c r="R22" s="2">
        <v>3.19555555555556</v>
      </c>
    </row>
    <row r="23" spans="1:18">
      <c r="A23">
        <v>22</v>
      </c>
      <c r="B23" s="2">
        <v>4.83814303638645</v>
      </c>
      <c r="C23" s="2"/>
      <c r="D23" s="2">
        <v>3.03321033210332</v>
      </c>
      <c r="E23" s="2"/>
      <c r="F23" s="2">
        <v>9.97971602434077</v>
      </c>
      <c r="G23" s="2"/>
      <c r="H23" s="2">
        <v>3.50337837837838</v>
      </c>
      <c r="I23" s="2"/>
      <c r="J23" s="2">
        <v>4.20131291028446</v>
      </c>
      <c r="K23" s="2"/>
      <c r="L23" s="2">
        <v>4.09584664536741</v>
      </c>
      <c r="M23" s="2"/>
      <c r="N23" s="2">
        <v>3.62562814070352</v>
      </c>
      <c r="O23" s="2"/>
      <c r="P23" s="2">
        <v>2.27251732101616</v>
      </c>
      <c r="Q23" s="2"/>
      <c r="R23" s="2">
        <v>5.13777777777778</v>
      </c>
    </row>
    <row r="24" spans="1:18">
      <c r="A24">
        <v>23</v>
      </c>
      <c r="B24" s="2">
        <v>6.98368883312422</v>
      </c>
      <c r="C24" s="2"/>
      <c r="D24" s="2">
        <v>2.2619926199262</v>
      </c>
      <c r="E24" s="2"/>
      <c r="F24" s="2">
        <v>16.7241379310345</v>
      </c>
      <c r="G24" s="2"/>
      <c r="H24" s="2">
        <v>21.5723270440252</v>
      </c>
      <c r="I24" s="2"/>
      <c r="J24" s="2">
        <v>209.195402298851</v>
      </c>
      <c r="K24" s="2"/>
      <c r="L24" s="2">
        <v>5.55271565495208</v>
      </c>
      <c r="M24" s="2"/>
      <c r="N24" s="2">
        <v>23.6672325976231</v>
      </c>
      <c r="O24" s="2"/>
      <c r="P24" s="2">
        <v>97.3695198329854</v>
      </c>
      <c r="Q24" s="2"/>
      <c r="R24" s="2">
        <v>6.36222222222222</v>
      </c>
    </row>
    <row r="25" spans="1:18">
      <c r="A25">
        <v>24</v>
      </c>
      <c r="B25" s="2">
        <v>7.07904642409034</v>
      </c>
      <c r="C25" s="2"/>
      <c r="D25" s="2">
        <v>5.24169741697417</v>
      </c>
      <c r="E25" s="2"/>
      <c r="F25" s="2">
        <v>4.54563894523327</v>
      </c>
      <c r="G25" s="2"/>
      <c r="H25" s="2">
        <v>11.9121621621622</v>
      </c>
      <c r="I25" s="2"/>
      <c r="J25" s="2">
        <v>3.91028446389497</v>
      </c>
      <c r="K25" s="2"/>
      <c r="L25" s="2">
        <v>2.82108626198083</v>
      </c>
      <c r="M25" s="2"/>
      <c r="N25" s="2">
        <v>3.91206030150754</v>
      </c>
      <c r="O25" s="2"/>
      <c r="P25" s="2">
        <v>2.00923787528868</v>
      </c>
      <c r="Q25" s="2"/>
      <c r="R25" s="2">
        <v>2.52</v>
      </c>
    </row>
    <row r="26" spans="1:18">
      <c r="A26">
        <v>25</v>
      </c>
      <c r="B26" s="3">
        <v>5.17189460476788</v>
      </c>
      <c r="C26" s="3"/>
      <c r="D26" s="3">
        <v>4.47047970479705</v>
      </c>
      <c r="E26" s="3"/>
      <c r="F26" s="3">
        <v>9.28600405679513</v>
      </c>
      <c r="G26" s="3"/>
      <c r="H26" s="3">
        <v>5.30067567567568</v>
      </c>
      <c r="I26" s="3"/>
      <c r="J26" s="3">
        <v>5.0328227571116</v>
      </c>
      <c r="K26" s="3"/>
      <c r="L26" s="3">
        <v>3.54952076677316</v>
      </c>
      <c r="M26" s="3"/>
      <c r="N26" s="3">
        <v>7.34924623115578</v>
      </c>
      <c r="O26" s="3"/>
      <c r="P26" s="3">
        <v>3.63279445727482</v>
      </c>
      <c r="Q26" s="3"/>
      <c r="R26" s="3">
        <v>2.68888888888889</v>
      </c>
    </row>
    <row r="27" spans="1:18">
      <c r="A27">
        <v>26</v>
      </c>
      <c r="B27" s="2">
        <v>18.0525624178712</v>
      </c>
      <c r="C27" s="2"/>
      <c r="D27" s="2">
        <v>6.47350993377484</v>
      </c>
      <c r="E27" s="2"/>
      <c r="F27" s="2">
        <v>3.28964059196617</v>
      </c>
      <c r="G27" s="2"/>
      <c r="H27" s="2">
        <v>15.4626865671642</v>
      </c>
      <c r="I27" s="2"/>
      <c r="J27" s="2">
        <v>16.0717299578059</v>
      </c>
      <c r="K27" s="2"/>
      <c r="L27" s="2">
        <v>6.30566037735849</v>
      </c>
      <c r="M27" s="2"/>
      <c r="N27" s="2">
        <v>9.76570048309179</v>
      </c>
      <c r="O27" s="2"/>
      <c r="P27" s="2">
        <v>9.37090163934426</v>
      </c>
      <c r="Q27" s="2"/>
      <c r="R27" s="2">
        <v>6.0272373540856</v>
      </c>
    </row>
    <row r="28" spans="1:18">
      <c r="A28">
        <v>27</v>
      </c>
      <c r="B28" s="2">
        <v>28.6554621848739</v>
      </c>
      <c r="C28" s="2"/>
      <c r="D28" s="2">
        <v>24.027149321267</v>
      </c>
      <c r="E28" s="2"/>
      <c r="F28" s="2">
        <v>18.8350951374207</v>
      </c>
      <c r="G28" s="2"/>
      <c r="H28" s="2">
        <v>17.6179104477612</v>
      </c>
      <c r="I28" s="2"/>
      <c r="J28" s="2">
        <v>8.73628691983122</v>
      </c>
      <c r="K28" s="2"/>
      <c r="L28" s="2">
        <v>25.0717703349282</v>
      </c>
      <c r="M28" s="2"/>
      <c r="N28" s="2">
        <v>8.29710144927536</v>
      </c>
      <c r="O28" s="2"/>
      <c r="P28" s="2">
        <v>5.24385245901639</v>
      </c>
      <c r="Q28" s="2"/>
      <c r="R28" s="2">
        <v>11.5719844357977</v>
      </c>
    </row>
    <row r="29" spans="1:18">
      <c r="A29">
        <v>28</v>
      </c>
      <c r="B29" s="2">
        <v>5.01971090670171</v>
      </c>
      <c r="C29" s="2"/>
      <c r="D29" s="2">
        <v>4.08278145695364</v>
      </c>
      <c r="E29" s="2"/>
      <c r="F29" s="2">
        <v>3.77167019027484</v>
      </c>
      <c r="G29" s="2"/>
      <c r="H29" s="2">
        <v>18.5820895522388</v>
      </c>
      <c r="I29" s="2"/>
      <c r="J29" s="2">
        <v>6.57172995780591</v>
      </c>
      <c r="K29" s="2"/>
      <c r="L29" s="2">
        <v>8.02641509433962</v>
      </c>
      <c r="M29" s="2"/>
      <c r="N29" s="2">
        <v>15.731884057971</v>
      </c>
      <c r="O29" s="2"/>
      <c r="P29" s="2">
        <v>3.60860655737705</v>
      </c>
      <c r="Q29" s="2"/>
      <c r="R29" s="2">
        <v>2.40466926070039</v>
      </c>
    </row>
    <row r="30" spans="1:18">
      <c r="A30">
        <v>29</v>
      </c>
      <c r="B30" s="2">
        <v>7.74113009198423</v>
      </c>
      <c r="C30" s="2"/>
      <c r="D30" s="2">
        <v>5.43543046357616</v>
      </c>
      <c r="E30" s="2"/>
      <c r="F30" s="2">
        <v>3.81183932346723</v>
      </c>
      <c r="G30" s="2"/>
      <c r="H30" s="2">
        <v>5.42388059701493</v>
      </c>
      <c r="I30" s="2"/>
      <c r="J30" s="2">
        <v>5.44936708860759</v>
      </c>
      <c r="K30" s="2"/>
      <c r="L30" s="2">
        <v>2.79245283018868</v>
      </c>
      <c r="M30" s="2"/>
      <c r="N30" s="2">
        <v>4.99275362318841</v>
      </c>
      <c r="O30" s="2"/>
      <c r="P30" s="2">
        <v>3.33606557377049</v>
      </c>
      <c r="Q30" s="2"/>
      <c r="R30" s="2">
        <v>1.6284046692607</v>
      </c>
    </row>
    <row r="31" spans="1:18">
      <c r="A31">
        <v>30</v>
      </c>
      <c r="B31" s="2">
        <v>3.32194480946124</v>
      </c>
      <c r="C31" s="2"/>
      <c r="D31" s="2">
        <v>2.73013245033113</v>
      </c>
      <c r="E31" s="2"/>
      <c r="F31" s="2">
        <v>4.85623678646934</v>
      </c>
      <c r="G31" s="2"/>
      <c r="H31" s="2">
        <v>6.33134328358209</v>
      </c>
      <c r="I31" s="2"/>
      <c r="J31" s="2">
        <v>9.57805907172996</v>
      </c>
      <c r="K31" s="2"/>
      <c r="L31" s="2">
        <v>6.66415094339623</v>
      </c>
      <c r="M31" s="2"/>
      <c r="N31" s="2">
        <v>5.22222222222222</v>
      </c>
      <c r="O31" s="2"/>
      <c r="P31" s="2">
        <v>4.89344262295082</v>
      </c>
      <c r="Q31" s="2"/>
      <c r="R31" s="2">
        <v>4.65953307392996</v>
      </c>
    </row>
    <row r="32" spans="1:18">
      <c r="A32">
        <v>31</v>
      </c>
      <c r="B32" s="2">
        <v>10.1130091984231</v>
      </c>
      <c r="C32" s="2"/>
      <c r="D32" s="2">
        <v>2.95033112582782</v>
      </c>
      <c r="E32" s="2"/>
      <c r="F32" s="2">
        <v>20.7106598984772</v>
      </c>
      <c r="G32" s="2"/>
      <c r="H32" s="2">
        <v>8.65671641791045</v>
      </c>
      <c r="I32" s="2"/>
      <c r="J32" s="2">
        <v>4.40717299578059</v>
      </c>
      <c r="K32" s="2"/>
      <c r="L32" s="2">
        <v>7.30943396226415</v>
      </c>
      <c r="M32" s="2"/>
      <c r="N32" s="2">
        <v>5.54347826086957</v>
      </c>
      <c r="O32" s="2"/>
      <c r="P32" s="2">
        <v>2.01229508196721</v>
      </c>
      <c r="Q32" s="2"/>
      <c r="R32" s="2">
        <v>3.88326848249027</v>
      </c>
    </row>
    <row r="33" spans="1:18">
      <c r="A33">
        <v>32</v>
      </c>
      <c r="B33" s="2">
        <v>5.46911957950066</v>
      </c>
      <c r="C33" s="2"/>
      <c r="D33" s="2">
        <v>5.02649006622517</v>
      </c>
      <c r="E33" s="2"/>
      <c r="F33" s="2">
        <v>7.50739957716702</v>
      </c>
      <c r="G33" s="2"/>
      <c r="H33" s="2">
        <v>8.88358208955224</v>
      </c>
      <c r="I33" s="2"/>
      <c r="J33" s="2">
        <v>14.1075949367089</v>
      </c>
      <c r="K33" s="2"/>
      <c r="L33" s="2">
        <v>6.87924528301887</v>
      </c>
      <c r="M33" s="2"/>
      <c r="N33" s="2">
        <v>20.2404809619238</v>
      </c>
      <c r="O33" s="2"/>
      <c r="P33" s="2">
        <v>4.42622950819672</v>
      </c>
      <c r="Q33" s="2"/>
      <c r="R33" s="2">
        <v>2.29377431906615</v>
      </c>
    </row>
    <row r="34" spans="1:18">
      <c r="A34">
        <v>33</v>
      </c>
      <c r="B34" s="2">
        <v>7.26675427069645</v>
      </c>
      <c r="C34" s="2"/>
      <c r="D34" s="2">
        <v>4.33443708609272</v>
      </c>
      <c r="E34" s="2"/>
      <c r="F34" s="2">
        <v>5.82029598308668</v>
      </c>
      <c r="G34" s="2"/>
      <c r="H34" s="2">
        <v>5.93432835820895</v>
      </c>
      <c r="I34" s="2"/>
      <c r="J34" s="2">
        <v>5.32911392405063</v>
      </c>
      <c r="K34" s="2"/>
      <c r="L34" s="2">
        <v>5.37358490566038</v>
      </c>
      <c r="M34" s="2"/>
      <c r="N34" s="2">
        <v>4.21256038647343</v>
      </c>
      <c r="O34" s="2"/>
      <c r="P34" s="2">
        <v>6.25614754098361</v>
      </c>
      <c r="Q34" s="2"/>
      <c r="R34" s="2">
        <v>4.65953307392996</v>
      </c>
    </row>
    <row r="35" spans="1:18">
      <c r="A35">
        <v>34</v>
      </c>
      <c r="B35" s="2">
        <v>9.11432325886991</v>
      </c>
      <c r="C35" s="2"/>
      <c r="D35" s="2">
        <v>7.70033112582782</v>
      </c>
      <c r="E35" s="2"/>
      <c r="F35" s="2">
        <v>7.18604651162791</v>
      </c>
      <c r="G35" s="2"/>
      <c r="H35" s="2">
        <v>6.89850746268657</v>
      </c>
      <c r="I35" s="2"/>
      <c r="J35" s="2">
        <v>4.24683544303797</v>
      </c>
      <c r="K35" s="2"/>
      <c r="L35" s="2">
        <v>7.81132075471698</v>
      </c>
      <c r="M35" s="2"/>
      <c r="N35" s="2">
        <v>4.6256038647343</v>
      </c>
      <c r="O35" s="2"/>
      <c r="P35" s="2">
        <v>2.86885245901639</v>
      </c>
      <c r="Q35" s="2"/>
      <c r="R35" s="2">
        <v>5.73151750972762</v>
      </c>
    </row>
    <row r="36" spans="1:18">
      <c r="A36">
        <v>35</v>
      </c>
      <c r="B36" s="2">
        <v>5.21944809461235</v>
      </c>
      <c r="C36" s="2"/>
      <c r="D36" s="2">
        <v>2.22682119205298</v>
      </c>
      <c r="E36" s="2"/>
      <c r="F36" s="2">
        <v>13.1712473572939</v>
      </c>
      <c r="G36" s="2"/>
      <c r="H36" s="2">
        <v>10.244776119403</v>
      </c>
      <c r="I36" s="2"/>
      <c r="J36" s="2">
        <v>4.52742616033755</v>
      </c>
      <c r="K36" s="2"/>
      <c r="L36" s="2">
        <v>22.4401913875598</v>
      </c>
      <c r="M36" s="2"/>
      <c r="N36" s="2">
        <v>9.58212560386473</v>
      </c>
      <c r="O36" s="2"/>
      <c r="P36" s="2">
        <v>3.53073770491803</v>
      </c>
      <c r="Q36" s="2"/>
      <c r="R36" s="2">
        <v>7.3579766536965</v>
      </c>
    </row>
    <row r="37" spans="1:18">
      <c r="A37">
        <v>36</v>
      </c>
      <c r="B37" s="2">
        <v>4.99474375821288</v>
      </c>
      <c r="C37" s="2"/>
      <c r="D37" s="2">
        <v>2.73013245033113</v>
      </c>
      <c r="E37" s="2"/>
      <c r="F37" s="2">
        <v>8.75264270613108</v>
      </c>
      <c r="G37" s="2"/>
      <c r="H37" s="2">
        <v>6.44477611940298</v>
      </c>
      <c r="I37" s="2"/>
      <c r="J37" s="2">
        <v>3.16455696202532</v>
      </c>
      <c r="K37" s="2"/>
      <c r="L37" s="2">
        <v>3.15094339622641</v>
      </c>
      <c r="M37" s="2"/>
      <c r="N37" s="2">
        <v>5.08454106280193</v>
      </c>
      <c r="O37" s="2"/>
      <c r="P37" s="2">
        <v>2.32377049180328</v>
      </c>
      <c r="Q37" s="2"/>
      <c r="R37" s="2">
        <v>4.88132295719844</v>
      </c>
    </row>
    <row r="38" spans="1:18">
      <c r="A38">
        <v>37</v>
      </c>
      <c r="B38" s="2">
        <v>9.66360052562418</v>
      </c>
      <c r="C38" s="2"/>
      <c r="D38" s="2">
        <v>5.21523178807947</v>
      </c>
      <c r="E38" s="2"/>
      <c r="F38" s="2">
        <v>16.2241014799154</v>
      </c>
      <c r="G38" s="2"/>
      <c r="H38" s="2">
        <v>8.77014925373134</v>
      </c>
      <c r="I38" s="2"/>
      <c r="J38" s="2">
        <v>6.01054852320675</v>
      </c>
      <c r="K38" s="2"/>
      <c r="L38" s="2">
        <v>17.4188679245283</v>
      </c>
      <c r="M38" s="2"/>
      <c r="N38" s="2">
        <v>4.48792270531401</v>
      </c>
      <c r="O38" s="2"/>
      <c r="P38" s="2">
        <v>4.07581967213115</v>
      </c>
      <c r="Q38" s="2"/>
      <c r="R38" s="2">
        <v>17.1536964980545</v>
      </c>
    </row>
    <row r="39" spans="1:18">
      <c r="A39">
        <v>38</v>
      </c>
      <c r="B39" s="2">
        <v>2.94743758212878</v>
      </c>
      <c r="C39" s="2"/>
      <c r="D39" s="2">
        <v>2.60430463576159</v>
      </c>
      <c r="E39" s="2"/>
      <c r="F39" s="2">
        <v>14.2558139534884</v>
      </c>
      <c r="G39" s="2"/>
      <c r="H39" s="2">
        <v>10.4149253731343</v>
      </c>
      <c r="I39" s="2"/>
      <c r="J39" s="2">
        <v>4.72784810126582</v>
      </c>
      <c r="K39" s="2"/>
      <c r="L39" s="2">
        <v>4.6566037735849</v>
      </c>
      <c r="M39" s="2"/>
      <c r="N39" s="2">
        <v>11.5096618357488</v>
      </c>
      <c r="O39" s="2"/>
      <c r="P39" s="2">
        <v>2.67418032786885</v>
      </c>
      <c r="Q39" s="2"/>
      <c r="R39" s="2">
        <v>5.58365758754864</v>
      </c>
    </row>
    <row r="40" spans="1:18">
      <c r="A40">
        <v>39</v>
      </c>
      <c r="B40" s="2">
        <v>13.8580814717477</v>
      </c>
      <c r="C40" s="2"/>
      <c r="D40" s="2">
        <v>7.03973509933775</v>
      </c>
      <c r="E40" s="2"/>
      <c r="F40" s="2">
        <v>6.30232558139535</v>
      </c>
      <c r="G40" s="2"/>
      <c r="H40" s="2">
        <v>5.65074626865672</v>
      </c>
      <c r="I40" s="2"/>
      <c r="J40" s="2">
        <v>6.4915611814346</v>
      </c>
      <c r="K40" s="2"/>
      <c r="L40" s="2">
        <v>6.23396226415094</v>
      </c>
      <c r="M40" s="2"/>
      <c r="N40" s="2">
        <v>4.76328502415459</v>
      </c>
      <c r="O40" s="2"/>
      <c r="P40" s="2">
        <v>2.9077868852459</v>
      </c>
      <c r="Q40" s="2"/>
      <c r="R40" s="2">
        <v>2.29377431906615</v>
      </c>
    </row>
    <row r="41" spans="1:18">
      <c r="A41">
        <v>40</v>
      </c>
      <c r="B41" s="2">
        <v>4.24572930354796</v>
      </c>
      <c r="C41" s="2"/>
      <c r="D41" s="2">
        <v>3.1705298013245</v>
      </c>
      <c r="E41" s="2"/>
      <c r="F41" s="2">
        <v>14.014799154334</v>
      </c>
      <c r="G41" s="2"/>
      <c r="H41" s="2">
        <v>6.78507462686567</v>
      </c>
      <c r="I41" s="2"/>
      <c r="J41" s="2">
        <v>4.56751054852321</v>
      </c>
      <c r="K41" s="2"/>
      <c r="L41" s="2">
        <v>5.66037735849056</v>
      </c>
      <c r="M41" s="2"/>
      <c r="N41" s="2">
        <v>5.81884057971015</v>
      </c>
      <c r="O41" s="2"/>
      <c r="P41" s="2">
        <v>3.02459016393443</v>
      </c>
      <c r="Q41" s="2"/>
      <c r="R41" s="2">
        <v>6.28599221789883</v>
      </c>
    </row>
    <row r="42" spans="1:18">
      <c r="A42">
        <v>41</v>
      </c>
      <c r="B42" s="2">
        <v>10.9627507163324</v>
      </c>
      <c r="C42" s="2"/>
      <c r="D42" s="2">
        <v>3.00866551126516</v>
      </c>
      <c r="E42" s="2"/>
      <c r="F42" s="2">
        <v>10.7276688453159</v>
      </c>
      <c r="G42" s="2"/>
      <c r="H42" s="2">
        <v>12.5739436619718</v>
      </c>
      <c r="I42" s="2"/>
      <c r="J42" s="2">
        <v>7.44874715261959</v>
      </c>
      <c r="K42" s="2"/>
      <c r="L42" s="2">
        <v>18.6295081967213</v>
      </c>
      <c r="M42" s="2"/>
      <c r="N42" s="2">
        <v>5.37260273972603</v>
      </c>
      <c r="O42" s="2"/>
      <c r="P42" s="2">
        <v>4.15165876777251</v>
      </c>
      <c r="Q42" s="2"/>
      <c r="R42" s="2">
        <v>10.462890625</v>
      </c>
    </row>
    <row r="43" spans="1:18">
      <c r="A43">
        <v>42</v>
      </c>
      <c r="B43" s="2">
        <v>5.62750716332378</v>
      </c>
      <c r="C43" s="2"/>
      <c r="D43" s="2">
        <v>15.686308492201</v>
      </c>
      <c r="E43" s="2"/>
      <c r="F43" s="2">
        <v>8.82352941176471</v>
      </c>
      <c r="G43" s="2"/>
      <c r="H43" s="2">
        <v>14.7816901408451</v>
      </c>
      <c r="I43" s="2"/>
      <c r="J43" s="2">
        <v>33.8372093023256</v>
      </c>
      <c r="K43" s="2"/>
      <c r="L43" s="2">
        <v>1.31147540983606</v>
      </c>
      <c r="M43" s="2"/>
      <c r="N43" s="2">
        <v>9.17260273972603</v>
      </c>
      <c r="O43" s="2"/>
      <c r="P43" s="2">
        <v>14.0568720379147</v>
      </c>
      <c r="Q43" s="2"/>
      <c r="R43" s="2">
        <v>4.599609375</v>
      </c>
    </row>
    <row r="44" spans="1:18">
      <c r="A44">
        <v>43</v>
      </c>
      <c r="B44" s="2">
        <v>9.71060171919771</v>
      </c>
      <c r="C44" s="2"/>
      <c r="D44" s="2">
        <v>5.54419410745234</v>
      </c>
      <c r="E44" s="2"/>
      <c r="F44" s="2">
        <v>5.55337690631808</v>
      </c>
      <c r="G44" s="2"/>
      <c r="H44" s="2">
        <v>14.5140845070423</v>
      </c>
      <c r="I44" s="2"/>
      <c r="J44" s="2">
        <v>5.32801822323462</v>
      </c>
      <c r="K44" s="2"/>
      <c r="L44" s="2">
        <v>7.85245901639344</v>
      </c>
      <c r="M44" s="2"/>
      <c r="N44" s="2">
        <v>5.06027397260274</v>
      </c>
      <c r="O44" s="2"/>
      <c r="P44" s="2">
        <v>2.57582938388625</v>
      </c>
      <c r="Q44" s="2"/>
      <c r="R44" s="2">
        <v>12.875</v>
      </c>
    </row>
    <row r="45" spans="1:18">
      <c r="A45">
        <v>44</v>
      </c>
      <c r="B45" s="2">
        <v>2.30659025787966</v>
      </c>
      <c r="C45" s="2"/>
      <c r="D45" s="2">
        <v>2.35008665511265</v>
      </c>
      <c r="E45" s="2"/>
      <c r="F45" s="2">
        <v>11.1002178649237</v>
      </c>
      <c r="G45" s="2"/>
      <c r="H45" s="2">
        <v>10.9014084507042</v>
      </c>
      <c r="I45" s="2"/>
      <c r="J45" s="2">
        <v>5.97722095671982</v>
      </c>
      <c r="K45" s="2"/>
      <c r="L45" s="2">
        <v>12.5245901639344</v>
      </c>
      <c r="M45" s="2"/>
      <c r="N45" s="2">
        <v>3.08219178082192</v>
      </c>
      <c r="O45" s="2"/>
      <c r="P45" s="2">
        <v>4.78199052132701</v>
      </c>
      <c r="Q45" s="2"/>
      <c r="R45" s="2">
        <v>7.9765625</v>
      </c>
    </row>
    <row r="46" spans="1:18">
      <c r="A46">
        <v>45</v>
      </c>
      <c r="B46" s="2">
        <v>10.2005730659026</v>
      </c>
      <c r="C46" s="2"/>
      <c r="D46" s="2">
        <v>6.36741767764298</v>
      </c>
      <c r="E46" s="2"/>
      <c r="F46" s="2">
        <v>25.0855745721271</v>
      </c>
      <c r="G46" s="2"/>
      <c r="H46" s="2">
        <v>6.75352112676056</v>
      </c>
      <c r="I46" s="2"/>
      <c r="J46" s="2">
        <v>8.40091116173121</v>
      </c>
      <c r="K46" s="2"/>
      <c r="L46" s="2">
        <v>13.1475409836066</v>
      </c>
      <c r="M46" s="2"/>
      <c r="N46" s="2">
        <v>3.23835616438356</v>
      </c>
      <c r="O46" s="2"/>
      <c r="P46" s="2">
        <v>2.84597156398104</v>
      </c>
      <c r="Q46" s="2"/>
      <c r="R46" s="2">
        <v>7.865234375</v>
      </c>
    </row>
    <row r="47" spans="1:18">
      <c r="A47">
        <v>46</v>
      </c>
      <c r="B47" s="2">
        <v>5.46418338108883</v>
      </c>
      <c r="C47" s="2"/>
      <c r="D47" s="2">
        <v>3.89774696707106</v>
      </c>
      <c r="E47" s="2"/>
      <c r="F47" s="2">
        <v>8.90631808278867</v>
      </c>
      <c r="G47" s="2"/>
      <c r="H47" s="2">
        <v>9.63028169014084</v>
      </c>
      <c r="I47" s="2"/>
      <c r="J47" s="2">
        <v>4.15945330296128</v>
      </c>
      <c r="K47" s="2"/>
      <c r="L47" s="2">
        <v>4.92459016393442</v>
      </c>
      <c r="M47" s="2"/>
      <c r="N47" s="2">
        <v>2.45753424657534</v>
      </c>
      <c r="O47" s="2"/>
      <c r="P47" s="2">
        <v>4.24170616113744</v>
      </c>
      <c r="Q47" s="2"/>
      <c r="R47" s="2">
        <v>7.048828125</v>
      </c>
    </row>
    <row r="48" spans="1:18">
      <c r="A48">
        <v>47</v>
      </c>
      <c r="B48" s="2">
        <v>9.81948424068768</v>
      </c>
      <c r="C48" s="2"/>
      <c r="D48" s="2">
        <v>6.30155979202773</v>
      </c>
      <c r="E48" s="2"/>
      <c r="F48" s="2">
        <v>30.1711491442543</v>
      </c>
      <c r="G48" s="2"/>
      <c r="H48" s="2">
        <v>13.3767605633803</v>
      </c>
      <c r="I48" s="2"/>
      <c r="J48" s="2">
        <v>6.1503416856492</v>
      </c>
      <c r="K48" s="2"/>
      <c r="L48" s="2">
        <v>9.59672131147541</v>
      </c>
      <c r="M48" s="2"/>
      <c r="N48" s="2">
        <v>3.65479452054795</v>
      </c>
      <c r="O48" s="2"/>
      <c r="P48" s="2">
        <v>2.98104265402844</v>
      </c>
      <c r="Q48" s="2"/>
      <c r="R48" s="2">
        <v>9.98046875</v>
      </c>
    </row>
    <row r="49" spans="1:18">
      <c r="A49">
        <v>48</v>
      </c>
      <c r="B49" s="2">
        <v>6.11747851002865</v>
      </c>
      <c r="C49" s="2"/>
      <c r="D49" s="2">
        <v>2.4159445407279</v>
      </c>
      <c r="E49" s="2"/>
      <c r="F49" s="2">
        <v>4.8082788671024</v>
      </c>
      <c r="G49" s="2"/>
      <c r="H49" s="2">
        <v>9.89788732394366</v>
      </c>
      <c r="I49" s="2"/>
      <c r="J49" s="2">
        <v>4.37585421412301</v>
      </c>
      <c r="K49" s="2"/>
      <c r="L49" s="2">
        <v>2.49508196721311</v>
      </c>
      <c r="M49" s="2"/>
      <c r="N49" s="2">
        <v>4.07123287671233</v>
      </c>
      <c r="O49" s="2"/>
      <c r="P49" s="2">
        <v>2.03554502369668</v>
      </c>
      <c r="Q49" s="2"/>
      <c r="R49" s="2">
        <v>6.34375</v>
      </c>
    </row>
    <row r="50" spans="1:18">
      <c r="A50">
        <v>49</v>
      </c>
      <c r="B50" s="2">
        <v>3.12320916905444</v>
      </c>
      <c r="C50" s="2"/>
      <c r="D50" s="2">
        <v>3.4367417677643</v>
      </c>
      <c r="E50" s="2"/>
      <c r="F50" s="2">
        <v>10.60348583878</v>
      </c>
      <c r="G50" s="2"/>
      <c r="H50" s="2">
        <v>5.61619718309859</v>
      </c>
      <c r="I50" s="2"/>
      <c r="J50" s="2">
        <v>3.250569476082</v>
      </c>
      <c r="K50" s="2"/>
      <c r="L50" s="2">
        <v>5.67213114754098</v>
      </c>
      <c r="M50" s="2"/>
      <c r="N50" s="2">
        <v>3.6027397260274</v>
      </c>
      <c r="O50" s="2"/>
      <c r="P50" s="2">
        <v>4.64691943127962</v>
      </c>
      <c r="Q50" s="2"/>
      <c r="R50" s="2">
        <v>4.302734375</v>
      </c>
    </row>
    <row r="51" spans="1:18">
      <c r="A51">
        <v>50</v>
      </c>
      <c r="B51" s="2">
        <v>22.4844720496894</v>
      </c>
      <c r="C51" s="2"/>
      <c r="D51" s="2">
        <v>13.9740034662045</v>
      </c>
      <c r="E51" s="2"/>
      <c r="F51" s="2">
        <v>5.96732026143791</v>
      </c>
      <c r="G51" s="2"/>
      <c r="H51" s="2">
        <v>16.1197183098592</v>
      </c>
      <c r="I51" s="2"/>
      <c r="J51" s="2">
        <v>6.32346241457859</v>
      </c>
      <c r="K51" s="2"/>
      <c r="L51" s="2">
        <v>13.0229508196721</v>
      </c>
      <c r="M51" s="2"/>
      <c r="N51" s="2">
        <v>8.18356164383562</v>
      </c>
      <c r="O51" s="2"/>
      <c r="P51" s="2">
        <v>6.22274881516588</v>
      </c>
      <c r="Q51" s="2"/>
      <c r="R51" s="2">
        <v>7.3828125</v>
      </c>
    </row>
    <row r="52" spans="1:18">
      <c r="A52">
        <v>51</v>
      </c>
      <c r="B52" s="2">
        <v>7.53295128939828</v>
      </c>
      <c r="C52" s="2"/>
      <c r="D52" s="2">
        <v>6.96013864818024</v>
      </c>
      <c r="E52" s="2"/>
      <c r="F52" s="2">
        <v>3.89760348583878</v>
      </c>
      <c r="G52" s="2"/>
      <c r="H52" s="2">
        <v>7.02112676056338</v>
      </c>
      <c r="I52" s="2"/>
      <c r="J52" s="2">
        <v>8.01138952164009</v>
      </c>
      <c r="K52" s="2"/>
      <c r="L52" s="2">
        <v>1.12459016393442</v>
      </c>
      <c r="M52" s="2"/>
      <c r="N52" s="2">
        <v>5.37260273972603</v>
      </c>
      <c r="O52" s="2"/>
      <c r="P52" s="2">
        <v>8.24881516587678</v>
      </c>
      <c r="Q52" s="2"/>
      <c r="R52" s="2">
        <v>2.11328125</v>
      </c>
    </row>
    <row r="53" spans="1:18">
      <c r="A53">
        <v>52</v>
      </c>
      <c r="B53" s="2">
        <v>22.3188405797101</v>
      </c>
      <c r="C53" s="2"/>
      <c r="D53" s="2">
        <v>10.7140381282496</v>
      </c>
      <c r="E53" s="2"/>
      <c r="F53" s="2">
        <v>12.921568627451</v>
      </c>
      <c r="G53" s="2"/>
      <c r="H53" s="2">
        <v>14.8485915492958</v>
      </c>
      <c r="I53" s="2"/>
      <c r="J53" s="2">
        <v>12.9886104783599</v>
      </c>
      <c r="K53" s="2"/>
      <c r="L53" s="2">
        <v>17.0098360655738</v>
      </c>
      <c r="M53" s="2"/>
      <c r="N53" s="2">
        <v>14.6383561643836</v>
      </c>
      <c r="O53" s="2"/>
      <c r="P53" s="2">
        <v>12.436018957346</v>
      </c>
      <c r="Q53" s="2"/>
      <c r="R53" s="2">
        <v>6.306640625</v>
      </c>
    </row>
    <row r="54" spans="1:18">
      <c r="A54">
        <v>53</v>
      </c>
      <c r="B54" s="2">
        <v>7.69627507163324</v>
      </c>
      <c r="C54" s="2"/>
      <c r="D54" s="2">
        <v>4.06239168110918</v>
      </c>
      <c r="E54" s="2"/>
      <c r="F54" s="2">
        <v>11.5141612200436</v>
      </c>
      <c r="G54" s="2"/>
      <c r="H54" s="2">
        <v>7.75704225352113</v>
      </c>
      <c r="I54" s="2"/>
      <c r="J54" s="2">
        <v>4.85193621867882</v>
      </c>
      <c r="K54" s="2"/>
      <c r="L54" s="2">
        <v>3.11803278688524</v>
      </c>
      <c r="M54" s="2"/>
      <c r="N54" s="2">
        <v>1.93698630136986</v>
      </c>
      <c r="O54" s="2"/>
      <c r="P54" s="2">
        <v>2.08056872037915</v>
      </c>
      <c r="Q54" s="2"/>
      <c r="R54" s="2">
        <v>4.599609375</v>
      </c>
    </row>
    <row r="55" spans="1:18">
      <c r="A55">
        <v>54</v>
      </c>
      <c r="B55" s="2">
        <v>7.80515759312321</v>
      </c>
      <c r="C55" s="2"/>
      <c r="D55" s="2">
        <v>2.18544194107452</v>
      </c>
      <c r="E55" s="2"/>
      <c r="F55" s="2">
        <v>12.1350762527233</v>
      </c>
      <c r="G55" s="2"/>
      <c r="H55" s="2">
        <v>19.5985915492958</v>
      </c>
      <c r="I55" s="2"/>
      <c r="J55" s="2">
        <v>5.45785876993166</v>
      </c>
      <c r="K55" s="2"/>
      <c r="L55" s="2">
        <v>23.3023255813953</v>
      </c>
      <c r="M55" s="2"/>
      <c r="N55" s="2">
        <v>4.17534246575343</v>
      </c>
      <c r="O55" s="2"/>
      <c r="P55" s="2">
        <v>2.84597156398104</v>
      </c>
      <c r="Q55" s="2"/>
      <c r="R55" s="2">
        <v>9.3125</v>
      </c>
    </row>
    <row r="56" spans="1:18">
      <c r="A56">
        <v>55</v>
      </c>
      <c r="B56" s="2">
        <v>5.40974212034384</v>
      </c>
      <c r="C56" s="2"/>
      <c r="D56" s="2">
        <v>8.07972270363951</v>
      </c>
      <c r="E56" s="2"/>
      <c r="F56" s="2">
        <v>13.8322440087146</v>
      </c>
      <c r="G56" s="2"/>
      <c r="H56" s="2">
        <v>17.3908450704225</v>
      </c>
      <c r="I56" s="2"/>
      <c r="J56" s="2">
        <v>12.0364464692483</v>
      </c>
      <c r="K56" s="2"/>
      <c r="L56" s="2">
        <v>18.5672131147541</v>
      </c>
      <c r="M56" s="2"/>
      <c r="N56" s="2">
        <v>7.55890410958904</v>
      </c>
      <c r="O56" s="2"/>
      <c r="P56" s="2">
        <v>8.29383886255924</v>
      </c>
      <c r="Q56" s="2"/>
      <c r="R56" s="2">
        <v>5.935546875</v>
      </c>
    </row>
    <row r="57" spans="1:18">
      <c r="A57">
        <v>56</v>
      </c>
      <c r="B57" s="2">
        <v>4.27069645203679</v>
      </c>
      <c r="C57" s="2"/>
      <c r="D57" s="2">
        <v>2.44701986754967</v>
      </c>
      <c r="E57" s="2"/>
      <c r="F57" s="2">
        <v>15.0190274841438</v>
      </c>
      <c r="G57" s="2"/>
      <c r="H57" s="2">
        <v>8.37313432835821</v>
      </c>
      <c r="I57" s="2"/>
      <c r="J57" s="2">
        <v>5.28902953586498</v>
      </c>
      <c r="K57" s="2"/>
      <c r="L57" s="2">
        <v>21.1004784688995</v>
      </c>
      <c r="M57" s="2"/>
      <c r="N57" s="2">
        <v>4.16666666666667</v>
      </c>
      <c r="O57" s="2"/>
      <c r="P57" s="2">
        <v>99.0033222591362</v>
      </c>
      <c r="Q57" s="2"/>
      <c r="R57" s="2">
        <v>4.8443579766537</v>
      </c>
    </row>
    <row r="58" spans="1:18">
      <c r="A58">
        <v>57</v>
      </c>
      <c r="B58" s="2">
        <v>5.62750716332378</v>
      </c>
      <c r="C58" s="2"/>
      <c r="D58" s="2">
        <v>2.97573656845754</v>
      </c>
      <c r="E58" s="2"/>
      <c r="F58" s="2">
        <v>20.3422982885086</v>
      </c>
      <c r="G58" s="2"/>
      <c r="H58" s="2">
        <v>5.88380281690141</v>
      </c>
      <c r="I58" s="2"/>
      <c r="J58" s="2">
        <v>11.2141230068337</v>
      </c>
      <c r="K58" s="2"/>
      <c r="L58" s="2">
        <v>5.11147540983606</v>
      </c>
      <c r="M58" s="2"/>
      <c r="N58" s="2">
        <v>3.13424657534247</v>
      </c>
      <c r="O58" s="2"/>
      <c r="P58" s="2">
        <v>10.6800947867299</v>
      </c>
      <c r="Q58" s="2"/>
      <c r="R58" s="2">
        <v>6.640625</v>
      </c>
    </row>
    <row r="59" spans="1:18">
      <c r="A59">
        <v>58</v>
      </c>
      <c r="B59" s="2">
        <v>9.32951289398281</v>
      </c>
      <c r="C59" s="2"/>
      <c r="D59" s="2">
        <v>2.1525129982669</v>
      </c>
      <c r="E59" s="2"/>
      <c r="F59" s="2">
        <v>8.119825708061</v>
      </c>
      <c r="G59" s="2"/>
      <c r="H59" s="2">
        <v>14.7147887323944</v>
      </c>
      <c r="I59" s="2"/>
      <c r="J59" s="2">
        <v>4.24601366742597</v>
      </c>
      <c r="K59" s="2"/>
      <c r="L59" s="2">
        <v>10.7803278688525</v>
      </c>
      <c r="M59" s="2"/>
      <c r="N59" s="2">
        <v>12.0876712328767</v>
      </c>
      <c r="O59" s="2"/>
      <c r="P59" s="2">
        <v>12.0758293838863</v>
      </c>
      <c r="Q59" s="2"/>
      <c r="R59" s="2">
        <v>4.080078125</v>
      </c>
    </row>
    <row r="60" spans="1:18">
      <c r="A60">
        <v>59</v>
      </c>
      <c r="B60" s="2">
        <v>37.7225672877847</v>
      </c>
      <c r="C60" s="2"/>
      <c r="D60" s="2">
        <v>6.2686308492201</v>
      </c>
      <c r="E60" s="2"/>
      <c r="F60" s="2">
        <v>6.05010893246187</v>
      </c>
      <c r="G60" s="2"/>
      <c r="H60" s="2">
        <v>9.56338028169014</v>
      </c>
      <c r="I60" s="2"/>
      <c r="J60" s="2">
        <v>5.41457858769932</v>
      </c>
      <c r="K60" s="2"/>
      <c r="L60" s="2">
        <v>1.74754098360655</v>
      </c>
      <c r="M60" s="2"/>
      <c r="N60" s="2">
        <v>7.03835616438356</v>
      </c>
      <c r="O60" s="2"/>
      <c r="P60" s="2">
        <v>3.97156398104265</v>
      </c>
      <c r="Q60" s="2"/>
      <c r="R60" s="2">
        <v>3.5234375</v>
      </c>
    </row>
    <row r="61" spans="1:18">
      <c r="A61">
        <v>60</v>
      </c>
      <c r="B61" s="2">
        <v>25.7556935817805</v>
      </c>
      <c r="C61" s="2"/>
      <c r="D61" s="2">
        <v>13.9740034662045</v>
      </c>
      <c r="E61" s="2"/>
      <c r="F61" s="2">
        <v>11.3899782135076</v>
      </c>
      <c r="G61" s="2"/>
      <c r="H61" s="2">
        <v>14.0457746478873</v>
      </c>
      <c r="I61" s="2"/>
      <c r="J61" s="2">
        <v>88.8205128205129</v>
      </c>
      <c r="K61" s="2"/>
      <c r="L61" s="2">
        <v>1.80983606557377</v>
      </c>
      <c r="M61" s="2"/>
      <c r="N61" s="2">
        <v>6.56986301369863</v>
      </c>
      <c r="O61" s="2"/>
      <c r="P61" s="2">
        <v>5.99763033175355</v>
      </c>
      <c r="Q61" s="2"/>
      <c r="R61" s="2">
        <v>9.68359375</v>
      </c>
    </row>
    <row r="62" spans="1:18">
      <c r="A62">
        <v>61</v>
      </c>
      <c r="B62" s="2">
        <v>19.89111747851</v>
      </c>
      <c r="C62" s="2"/>
      <c r="D62" s="2">
        <v>4.68804159445407</v>
      </c>
      <c r="E62" s="2"/>
      <c r="F62" s="2">
        <v>9.3202614379085</v>
      </c>
      <c r="G62" s="2"/>
      <c r="H62" s="2">
        <v>18.9964788732394</v>
      </c>
      <c r="I62" s="2"/>
      <c r="J62" s="2">
        <v>69.5117540687161</v>
      </c>
      <c r="K62" s="2"/>
      <c r="L62" s="2">
        <v>2.49508196721311</v>
      </c>
      <c r="M62" s="2"/>
      <c r="N62" s="2">
        <v>12.7123287671233</v>
      </c>
      <c r="O62" s="2"/>
      <c r="P62" s="2">
        <v>69.8841698841699</v>
      </c>
      <c r="Q62" s="2"/>
      <c r="R62" s="2">
        <v>4.302734375</v>
      </c>
    </row>
    <row r="63" spans="1:18">
      <c r="A63">
        <v>62</v>
      </c>
      <c r="B63" s="2">
        <v>15.7535816618911</v>
      </c>
      <c r="C63" s="2"/>
      <c r="D63" s="2">
        <v>7.91507798960139</v>
      </c>
      <c r="E63" s="2"/>
      <c r="F63" s="2">
        <v>29.8288508557457</v>
      </c>
      <c r="G63" s="2"/>
      <c r="H63" s="2">
        <v>20.2120141342756</v>
      </c>
      <c r="I63" s="2"/>
      <c r="J63" s="2">
        <v>5.28473804100228</v>
      </c>
      <c r="K63" s="2"/>
      <c r="L63" s="2">
        <v>7.72786885245902</v>
      </c>
      <c r="M63" s="2"/>
      <c r="N63" s="2">
        <v>12.972602739726</v>
      </c>
      <c r="O63" s="2"/>
      <c r="P63" s="2">
        <v>3.11611374407583</v>
      </c>
      <c r="Q63" s="2"/>
      <c r="R63" s="2">
        <v>6.71484375</v>
      </c>
    </row>
    <row r="64" spans="1:18">
      <c r="A64">
        <v>63</v>
      </c>
      <c r="B64" s="2">
        <v>6.24466750313676</v>
      </c>
      <c r="C64" s="2"/>
      <c r="D64" s="2">
        <v>9.44833948339483</v>
      </c>
      <c r="E64" s="2"/>
      <c r="F64" s="2">
        <v>9.2474645030426</v>
      </c>
      <c r="G64" s="2"/>
      <c r="H64" s="2">
        <v>21.0691823899371</v>
      </c>
      <c r="I64" s="2"/>
      <c r="J64" s="2">
        <v>8.23413566739606</v>
      </c>
      <c r="K64" s="2"/>
      <c r="L64" s="2">
        <v>6.22044728434505</v>
      </c>
      <c r="M64" s="2"/>
      <c r="N64" s="2">
        <v>10.786432160804</v>
      </c>
      <c r="O64" s="2"/>
      <c r="P64" s="2">
        <v>11.9260969976905</v>
      </c>
      <c r="Q64" s="2"/>
      <c r="R64" s="2">
        <v>7.46</v>
      </c>
    </row>
    <row r="65" spans="1:18">
      <c r="A65">
        <v>64</v>
      </c>
      <c r="B65" s="2">
        <v>4.48055207026349</v>
      </c>
      <c r="C65" s="2"/>
      <c r="D65" s="2">
        <v>22.4793388429752</v>
      </c>
      <c r="E65" s="2"/>
      <c r="F65" s="2">
        <v>9.67139959432049</v>
      </c>
      <c r="G65" s="2"/>
      <c r="H65" s="2">
        <v>4.40202702702703</v>
      </c>
      <c r="I65" s="2"/>
      <c r="J65" s="2">
        <v>6.48796498905908</v>
      </c>
      <c r="K65" s="2"/>
      <c r="L65" s="2">
        <v>5.24920127795527</v>
      </c>
      <c r="M65" s="2"/>
      <c r="N65" s="2">
        <v>3.57788944723618</v>
      </c>
      <c r="O65" s="2"/>
      <c r="P65" s="2">
        <v>5.25635103926097</v>
      </c>
      <c r="Q65" s="2"/>
      <c r="R65" s="2">
        <v>10.5</v>
      </c>
    </row>
    <row r="66" spans="1:18">
      <c r="A66">
        <v>65</v>
      </c>
      <c r="B66" s="2">
        <v>4.48055207026349</v>
      </c>
      <c r="C66" s="2"/>
      <c r="D66" s="2">
        <v>14.3911439114391</v>
      </c>
      <c r="E66" s="2"/>
      <c r="F66" s="2">
        <v>20.8333333333333</v>
      </c>
      <c r="G66" s="2"/>
      <c r="H66" s="2">
        <v>4.33783783783784</v>
      </c>
      <c r="I66" s="2"/>
      <c r="J66" s="2">
        <v>6.23851203501094</v>
      </c>
      <c r="K66" s="2"/>
      <c r="L66" s="2">
        <v>4.33865814696486</v>
      </c>
      <c r="M66" s="2"/>
      <c r="N66" s="2">
        <v>3.91206030150754</v>
      </c>
      <c r="O66" s="2"/>
      <c r="P66" s="2">
        <v>3.28175519630485</v>
      </c>
      <c r="Q66" s="2"/>
      <c r="R66" s="2">
        <v>7.62888888888889</v>
      </c>
    </row>
  </sheetData>
  <conditionalFormatting sqref="B2:R2">
    <cfRule type="cellIs" dxfId="0" priority="55" operator="greaterThan">
      <formula>20</formula>
    </cfRule>
    <cfRule type="cellIs" dxfId="0" priority="54" operator="greaterThan">
      <formula>20</formula>
    </cfRule>
  </conditionalFormatting>
  <conditionalFormatting sqref="B3:R3">
    <cfRule type="cellIs" dxfId="0" priority="53" operator="greaterThan">
      <formula>20</formula>
    </cfRule>
    <cfRule type="cellIs" dxfId="0" priority="52" operator="greaterThan">
      <formula>20</formula>
    </cfRule>
  </conditionalFormatting>
  <conditionalFormatting sqref="B4:R4">
    <cfRule type="cellIs" dxfId="0" priority="51" operator="greaterThan">
      <formula>20</formula>
    </cfRule>
    <cfRule type="cellIs" dxfId="0" priority="50" operator="greaterThan">
      <formula>20</formula>
    </cfRule>
  </conditionalFormatting>
  <conditionalFormatting sqref="B5:R5">
    <cfRule type="cellIs" dxfId="0" priority="49" operator="greaterThan">
      <formula>20</formula>
    </cfRule>
    <cfRule type="cellIs" dxfId="0" priority="48" operator="greaterThan">
      <formula>20</formula>
    </cfRule>
  </conditionalFormatting>
  <conditionalFormatting sqref="B6:R6">
    <cfRule type="cellIs" dxfId="0" priority="47" operator="greaterThan">
      <formula>20</formula>
    </cfRule>
    <cfRule type="cellIs" dxfId="0" priority="46" operator="greaterThan">
      <formula>20</formula>
    </cfRule>
  </conditionalFormatting>
  <conditionalFormatting sqref="B7:R7">
    <cfRule type="cellIs" dxfId="0" priority="45" operator="greaterThan">
      <formula>20</formula>
    </cfRule>
    <cfRule type="cellIs" dxfId="0" priority="44" operator="greaterThan">
      <formula>20</formula>
    </cfRule>
  </conditionalFormatting>
  <conditionalFormatting sqref="B8:R8">
    <cfRule type="cellIs" dxfId="0" priority="43" operator="greaterThan">
      <formula>20</formula>
    </cfRule>
    <cfRule type="cellIs" dxfId="0" priority="42" operator="greaterThan">
      <formula>20</formula>
    </cfRule>
  </conditionalFormatting>
  <conditionalFormatting sqref="B9:R9">
    <cfRule type="cellIs" dxfId="0" priority="41" operator="greaterThan">
      <formula>20</formula>
    </cfRule>
    <cfRule type="cellIs" dxfId="0" priority="40" operator="greaterThan">
      <formula>20</formula>
    </cfRule>
  </conditionalFormatting>
  <conditionalFormatting sqref="B10:R10">
    <cfRule type="cellIs" dxfId="0" priority="39" operator="greaterThan">
      <formula>20</formula>
    </cfRule>
    <cfRule type="cellIs" dxfId="0" priority="38" operator="greaterThan">
      <formula>20</formula>
    </cfRule>
  </conditionalFormatting>
  <conditionalFormatting sqref="B19:R19">
    <cfRule type="cellIs" dxfId="0" priority="31" operator="greaterThan">
      <formula>20</formula>
    </cfRule>
    <cfRule type="cellIs" dxfId="0" priority="30" operator="greaterThan">
      <formula>20</formula>
    </cfRule>
  </conditionalFormatting>
  <conditionalFormatting sqref="B22:R22">
    <cfRule type="cellIs" dxfId="0" priority="27" operator="greaterThan">
      <formula>20</formula>
    </cfRule>
    <cfRule type="cellIs" dxfId="0" priority="26" operator="greaterThan">
      <formula>20</formula>
    </cfRule>
  </conditionalFormatting>
  <conditionalFormatting sqref="B23:R23">
    <cfRule type="cellIs" dxfId="0" priority="25" operator="greaterThan">
      <formula>20</formula>
    </cfRule>
    <cfRule type="cellIs" dxfId="0" priority="24" operator="greaterThan">
      <formula>20</formula>
    </cfRule>
  </conditionalFormatting>
  <conditionalFormatting sqref="B27:R27">
    <cfRule type="cellIs" dxfId="0" priority="22" operator="greaterThan">
      <formula>20</formula>
    </cfRule>
    <cfRule type="cellIs" dxfId="0" priority="21" operator="greaterThan">
      <formula>20</formula>
    </cfRule>
  </conditionalFormatting>
  <conditionalFormatting sqref="B38:R38">
    <cfRule type="cellIs" dxfId="0" priority="19" operator="greaterThan">
      <formula>20</formula>
    </cfRule>
    <cfRule type="cellIs" dxfId="0" priority="18" operator="greaterThan">
      <formula>20</formula>
    </cfRule>
  </conditionalFormatting>
  <conditionalFormatting sqref="B41:R41">
    <cfRule type="cellIs" dxfId="0" priority="17" operator="greaterThan">
      <formula>20</formula>
    </cfRule>
    <cfRule type="cellIs" dxfId="0" priority="16" operator="greaterThan">
      <formula>20</formula>
    </cfRule>
  </conditionalFormatting>
  <conditionalFormatting sqref="B57:R57">
    <cfRule type="cellIs" dxfId="0" priority="9" operator="greaterThan">
      <formula>20</formula>
    </cfRule>
    <cfRule type="cellIs" dxfId="0" priority="8" operator="greaterThan">
      <formula>20</formula>
    </cfRule>
  </conditionalFormatting>
  <conditionalFormatting sqref="B64:R64">
    <cfRule type="cellIs" dxfId="0" priority="6" operator="greaterThan">
      <formula>20</formula>
    </cfRule>
    <cfRule type="cellIs" dxfId="0" priority="5" operator="greaterThan">
      <formula>20</formula>
    </cfRule>
  </conditionalFormatting>
  <conditionalFormatting sqref="B65:R65">
    <cfRule type="cellIs" dxfId="0" priority="4" operator="greaterThan">
      <formula>20</formula>
    </cfRule>
    <cfRule type="cellIs" dxfId="0" priority="3" operator="greaterThan">
      <formula>20</formula>
    </cfRule>
  </conditionalFormatting>
  <conditionalFormatting sqref="B66:R66">
    <cfRule type="cellIs" dxfId="0" priority="2" operator="greaterThan">
      <formula>20</formula>
    </cfRule>
    <cfRule type="cellIs" dxfId="0" priority="1" operator="greaterThan">
      <formula>20</formula>
    </cfRule>
  </conditionalFormatting>
  <conditionalFormatting sqref="B11:R12">
    <cfRule type="cellIs" dxfId="0" priority="37" operator="greaterThan">
      <formula>20</formula>
    </cfRule>
    <cfRule type="cellIs" dxfId="0" priority="36" operator="greaterThan">
      <formula>20</formula>
    </cfRule>
  </conditionalFormatting>
  <conditionalFormatting sqref="B13:R16">
    <cfRule type="cellIs" dxfId="0" priority="35" operator="greaterThan">
      <formula>20</formula>
    </cfRule>
    <cfRule type="cellIs" dxfId="0" priority="34" operator="greaterThan">
      <formula>20</formula>
    </cfRule>
  </conditionalFormatting>
  <conditionalFormatting sqref="B17:R18">
    <cfRule type="cellIs" dxfId="0" priority="33" operator="greaterThan">
      <formula>20</formula>
    </cfRule>
    <cfRule type="cellIs" dxfId="0" priority="32" operator="greaterThan">
      <formula>20</formula>
    </cfRule>
  </conditionalFormatting>
  <conditionalFormatting sqref="B20:R21">
    <cfRule type="cellIs" dxfId="0" priority="29" operator="greaterThan">
      <formula>20</formula>
    </cfRule>
    <cfRule type="cellIs" dxfId="0" priority="28" operator="greaterThan">
      <formula>20</formula>
    </cfRule>
  </conditionalFormatting>
  <conditionalFormatting sqref="B24:R26 B28:R29">
    <cfRule type="cellIs" dxfId="0" priority="23" operator="greaterThan">
      <formula>20</formula>
    </cfRule>
  </conditionalFormatting>
  <conditionalFormatting sqref="B30:R37 B39:R40 B42:R44 B47:R48 B54:R56 B58:R61">
    <cfRule type="cellIs" dxfId="0" priority="20" operator="greaterThan">
      <formula>20</formula>
    </cfRule>
  </conditionalFormatting>
  <conditionalFormatting sqref="B45:R46">
    <cfRule type="cellIs" dxfId="0" priority="15" operator="greaterThan">
      <formula>20</formula>
    </cfRule>
    <cfRule type="cellIs" dxfId="0" priority="14" operator="greaterThan">
      <formula>20</formula>
    </cfRule>
  </conditionalFormatting>
  <conditionalFormatting sqref="B49:R50">
    <cfRule type="cellIs" dxfId="0" priority="13" operator="greaterThan">
      <formula>20</formula>
    </cfRule>
    <cfRule type="cellIs" dxfId="0" priority="12" operator="greaterThan">
      <formula>20</formula>
    </cfRule>
  </conditionalFormatting>
  <conditionalFormatting sqref="B51:R53">
    <cfRule type="cellIs" dxfId="0" priority="11" operator="greaterThan">
      <formula>20</formula>
    </cfRule>
    <cfRule type="cellIs" dxfId="0" priority="10" operator="greaterThan">
      <formula>20</formula>
    </cfRule>
  </conditionalFormatting>
  <conditionalFormatting sqref="B62:R63">
    <cfRule type="cellIs" dxfId="0" priority="7" operator="greaterThan">
      <formula>20</formula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时光与人</cp:lastModifiedBy>
  <dcterms:created xsi:type="dcterms:W3CDTF">2021-03-30T10:00:00Z</dcterms:created>
  <dcterms:modified xsi:type="dcterms:W3CDTF">2021-04-25T15:00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2D7C20020374B54B3A1800E46B3A2BF</vt:lpwstr>
  </property>
  <property fmtid="{D5CDD505-2E9C-101B-9397-08002B2CF9AE}" pid="3" name="KSOProductBuildVer">
    <vt:lpwstr>2052-11.1.0.10463</vt:lpwstr>
  </property>
</Properties>
</file>